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 uniqueCount="36">
  <si>
    <r>
      <rPr>
        <sz val="12"/>
        <rFont val="Times New Roman"/>
        <family val="1"/>
      </rPr>
      <t xml:space="preserve">Table S1: The flowing results of data filtration and the distribution of sequenced small RNAs from pig testes. After sequential filtration, the raw data of pig testes library were separated into low and high quality reads. High quality reads with at least 18 nt were differentiated into categories of short sequencing reads, including rRNA, tRNA, snoRNA, fragments of sense and antisense exons and introns of coding genes,repeat sequences in transposable elements, unannotated short sequencing reads and some annotated miRNAs.</t>
    </r>
    <r>
      <rPr>
        <sz val="12"/>
        <color rgb="FFFF0000"/>
        <rFont val="Times New Roman"/>
        <family val="1"/>
      </rPr>
      <t xml:space="preserve"> </t>
    </r>
    <r>
      <rPr>
        <sz val="12"/>
        <rFont val="Times New Roman"/>
        <family val="1"/>
      </rPr>
      <t xml:space="preserve">Novel miRNAs were screened from unannotated sequencing reads.). Small RNAs ≥ 26 nt were used to predict piRNA sequences by online piRNApredictor software (http://59.79.168.90/piRNA/analysis.php).</t>
    </r>
  </si>
  <si>
    <t xml:space="preserve">Category</t>
  </si>
  <si>
    <t xml:space="preserve">total reads</t>
  </si>
  <si>
    <t xml:space="preserve">% of total reads</t>
  </si>
  <si>
    <t xml:space="preserve">unique reads</t>
  </si>
  <si>
    <t xml:space="preserve">% of unique reads</t>
  </si>
  <si>
    <t xml:space="preserve">total reads of piRNAs</t>
  </si>
  <si>
    <t xml:space="preserve">% of total reads of piRNAs</t>
  </si>
  <si>
    <t xml:space="preserve">unique reads of piRNAs</t>
  </si>
  <si>
    <t xml:space="preserve">% of unique reads of piRNAs</t>
  </si>
  <si>
    <t xml:space="preserve">Raw data</t>
  </si>
  <si>
    <t xml:space="preserve">[low quality]</t>
  </si>
  <si>
    <t xml:space="preserve">[high quality]</t>
  </si>
  <si>
    <t xml:space="preserve">[adaptor'3 null]</t>
  </si>
  <si>
    <t xml:space="preserve">[insert null]</t>
  </si>
  <si>
    <t xml:space="preserve">[5' adaptor]</t>
  </si>
  <si>
    <t xml:space="preserve">[size &lt; 18 nt]</t>
  </si>
  <si>
    <t xml:space="preserve">[polyA]</t>
  </si>
  <si>
    <t xml:space="preserve">clean_reads [size &gt;= 18 nt]</t>
  </si>
  <si>
    <t xml:space="preserve">not match genome</t>
  </si>
  <si>
    <t xml:space="preserve">match genome </t>
  </si>
  <si>
    <t xml:space="preserve">exon_antisense</t>
  </si>
  <si>
    <t xml:space="preserve">exon_sense</t>
  </si>
  <si>
    <t xml:space="preserve">intron_antisense</t>
  </si>
  <si>
    <t xml:space="preserve">intron_sense</t>
  </si>
  <si>
    <t xml:space="preserve">miRNA</t>
  </si>
  <si>
    <t xml:space="preserve">/</t>
  </si>
  <si>
    <t xml:space="preserve">\</t>
  </si>
  <si>
    <t xml:space="preserve">rRNA</t>
  </si>
  <si>
    <t xml:space="preserve">repeat</t>
  </si>
  <si>
    <t xml:space="preserve">scRNA</t>
  </si>
  <si>
    <t xml:space="preserve">snRNA</t>
  </si>
  <si>
    <t xml:space="preserve">snoRNA</t>
  </si>
  <si>
    <t xml:space="preserve">srpRNA</t>
  </si>
  <si>
    <t xml:space="preserve">tRNA</t>
  </si>
  <si>
    <t xml:space="preserve">unannotated small RNAs</t>
  </si>
</sst>
</file>

<file path=xl/styles.xml><?xml version="1.0" encoding="utf-8"?>
<styleSheet xmlns="http://schemas.openxmlformats.org/spreadsheetml/2006/main">
  <numFmts count="3">
    <numFmt numFmtId="164" formatCode="General"/>
    <numFmt numFmtId="165" formatCode="#,##0"/>
    <numFmt numFmtId="166" formatCode="0.00%"/>
  </numFmts>
  <fonts count="7">
    <font>
      <sz val="12"/>
      <name val="宋体"/>
      <family val="0"/>
      <charset val="134"/>
    </font>
    <font>
      <sz val="10"/>
      <name val="Arial"/>
      <family val="0"/>
    </font>
    <font>
      <sz val="10"/>
      <name val="Arial"/>
      <family val="0"/>
    </font>
    <font>
      <sz val="10"/>
      <name val="Arial"/>
      <family val="0"/>
    </font>
    <font>
      <sz val="9"/>
      <name val="宋体"/>
      <family val="0"/>
      <charset val="134"/>
    </font>
    <font>
      <sz val="12"/>
      <name val="Times New Roman"/>
      <family val="1"/>
    </font>
    <font>
      <sz val="12"/>
      <color rgb="FFFF0000"/>
      <name val="Times New Roman"/>
      <family val="1"/>
    </font>
  </fonts>
  <fills count="2">
    <fill>
      <patternFill patternType="none"/>
    </fill>
    <fill>
      <patternFill patternType="gray125"/>
    </fill>
  </fills>
  <borders count="9">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style="thin"/>
      <diagonal/>
    </border>
    <border diagonalUp="false" diagonalDown="false">
      <left/>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5" fontId="5" fillId="0" borderId="2" xfId="0" applyFont="true" applyBorder="true" applyAlignment="true" applyProtection="false">
      <alignment horizontal="center" vertical="bottom" textRotation="0" wrapText="false" indent="0" shrinkToFit="false"/>
      <protection locked="true" hidden="false"/>
    </xf>
    <xf numFmtId="166" fontId="5" fillId="0" borderId="2"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6" fontId="5" fillId="0" borderId="1"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left"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6" fontId="5" fillId="0" borderId="5"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5" fontId="5" fillId="0" borderId="4" xfId="0" applyFont="true" applyBorder="true" applyAlignment="true" applyProtection="false">
      <alignment horizontal="center" vertical="bottom" textRotation="0" wrapText="false" indent="0" shrinkToFit="false"/>
      <protection locked="true" hidden="false"/>
    </xf>
    <xf numFmtId="165" fontId="5" fillId="0" borderId="6" xfId="0" applyFont="true" applyBorder="true" applyAlignment="true" applyProtection="false">
      <alignment horizontal="center" vertical="bottom"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6" fontId="5" fillId="0" borderId="6" xfId="0" applyFont="true" applyBorder="true" applyAlignment="true" applyProtection="false">
      <alignment horizontal="center" vertical="bottom" textRotation="0" wrapText="false" indent="0" shrinkToFit="false"/>
      <protection locked="true" hidden="false"/>
    </xf>
    <xf numFmtId="166" fontId="5" fillId="0" borderId="4" xfId="0" applyFont="true" applyBorder="true" applyAlignment="true" applyProtection="false">
      <alignment horizontal="center" vertical="bottom" textRotation="0" wrapText="false" indent="0" shrinkToFit="false"/>
      <protection locked="true" hidden="false"/>
    </xf>
    <xf numFmtId="165" fontId="5" fillId="0" borderId="1" xfId="20" applyFont="true" applyBorder="true" applyAlignment="true" applyProtection="true">
      <alignment horizontal="center" vertical="top"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20" applyFont="true" applyBorder="true" applyAlignment="true" applyProtection="true">
      <alignment horizontal="center" vertical="top"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5" fontId="5" fillId="0" borderId="8" xfId="20" applyFont="true" applyBorder="true" applyAlignment="true" applyProtection="true">
      <alignment horizontal="center"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true" showOutlineSymbols="true" defaultGridColor="true" view="normal" topLeftCell="A28" colorId="64" zoomScale="100" zoomScaleNormal="100" zoomScalePageLayoutView="100" workbookViewId="0">
      <pane xSplit="9" ySplit="0" topLeftCell="J1" activePane="topRight" state="frozen"/>
      <selection pane="topLeft" activeCell="A28" activeCellId="0" sqref="A28"/>
      <selection pane="topRight" activeCell="A1" activeCellId="0" sqref="A1:I1"/>
    </sheetView>
  </sheetViews>
  <sheetFormatPr defaultColWidth="8.99609375" defaultRowHeight="15.75" zeroHeight="false" outlineLevelRow="0" outlineLevelCol="0"/>
  <cols>
    <col collapsed="false" customWidth="true" hidden="false" outlineLevel="0" max="1" min="1" style="1" width="14.24"/>
    <col collapsed="false" customWidth="true" hidden="false" outlineLevel="0" max="2" min="2" style="2" width="10.74"/>
    <col collapsed="false" customWidth="true" hidden="false" outlineLevel="0" max="3" min="3" style="2" width="11.5"/>
    <col collapsed="false" customWidth="true" hidden="false" outlineLevel="0" max="4" min="4" style="2" width="12.12"/>
    <col collapsed="false" customWidth="true" hidden="false" outlineLevel="0" max="5" min="5" style="2" width="11.99"/>
    <col collapsed="false" customWidth="true" hidden="false" outlineLevel="0" max="6" min="6" style="2" width="10.74"/>
    <col collapsed="false" customWidth="true" hidden="false" outlineLevel="0" max="7" min="7" style="2" width="16.12"/>
    <col collapsed="false" customWidth="true" hidden="false" outlineLevel="0" max="8" min="8" style="2" width="10.87"/>
    <col collapsed="false" customWidth="true" hidden="false" outlineLevel="0" max="9" min="9" style="2" width="11.24"/>
    <col collapsed="false" customWidth="false" hidden="false" outlineLevel="0" max="245" min="10" style="2" width="8.99"/>
  </cols>
  <sheetData>
    <row r="1" customFormat="false" ht="90.95" hidden="false" customHeight="true" outlineLevel="0" collapsed="false">
      <c r="A1" s="3" t="s">
        <v>0</v>
      </c>
      <c r="B1" s="3"/>
      <c r="C1" s="3"/>
      <c r="D1" s="3"/>
      <c r="E1" s="3"/>
      <c r="F1" s="3"/>
      <c r="G1" s="3"/>
      <c r="H1" s="3"/>
      <c r="I1" s="3"/>
    </row>
    <row r="2" s="6" customFormat="true" ht="15.75" hidden="false" customHeight="false" outlineLevel="0" collapsed="false">
      <c r="A2" s="4" t="s">
        <v>1</v>
      </c>
      <c r="B2" s="4" t="s">
        <v>2</v>
      </c>
      <c r="C2" s="5" t="s">
        <v>3</v>
      </c>
      <c r="D2" s="4" t="s">
        <v>4</v>
      </c>
      <c r="E2" s="5" t="s">
        <v>5</v>
      </c>
      <c r="F2" s="4" t="s">
        <v>6</v>
      </c>
      <c r="G2" s="5" t="s">
        <v>7</v>
      </c>
      <c r="H2" s="4" t="s">
        <v>8</v>
      </c>
      <c r="I2" s="5" t="s">
        <v>9</v>
      </c>
    </row>
    <row r="3" s="6" customFormat="true" ht="15.75" hidden="false" customHeight="false" outlineLevel="0" collapsed="false">
      <c r="A3" s="7" t="s">
        <v>10</v>
      </c>
      <c r="B3" s="8" t="n">
        <v>9533729</v>
      </c>
      <c r="C3" s="9" t="n">
        <v>1</v>
      </c>
      <c r="D3" s="10"/>
      <c r="E3" s="11"/>
      <c r="F3" s="11"/>
      <c r="G3" s="11"/>
      <c r="H3" s="11"/>
      <c r="I3" s="11"/>
    </row>
    <row r="4" s="6" customFormat="true" ht="15.75" hidden="false" customHeight="false" outlineLevel="0" collapsed="false">
      <c r="A4" s="4" t="s">
        <v>11</v>
      </c>
      <c r="B4" s="12" t="n">
        <v>1961666</v>
      </c>
      <c r="C4" s="13" t="n">
        <v>0.2058</v>
      </c>
      <c r="E4" s="14"/>
      <c r="F4" s="14"/>
      <c r="G4" s="14"/>
      <c r="H4" s="14"/>
      <c r="I4" s="14"/>
    </row>
    <row r="5" s="6" customFormat="true" ht="15.75" hidden="false" customHeight="false" outlineLevel="0" collapsed="false">
      <c r="A5" s="15" t="s">
        <v>12</v>
      </c>
      <c r="B5" s="16" t="n">
        <v>7572063</v>
      </c>
      <c r="C5" s="17" t="n">
        <f aca="false">B5/B3*100%</f>
        <v>0.794239378946056</v>
      </c>
      <c r="D5" s="18"/>
      <c r="E5" s="19"/>
      <c r="F5" s="19"/>
      <c r="G5" s="19"/>
      <c r="H5" s="19"/>
      <c r="I5" s="19"/>
    </row>
    <row r="6" s="6" customFormat="true" ht="15.75" hidden="false" customHeight="false" outlineLevel="0" collapsed="false">
      <c r="A6" s="20"/>
      <c r="B6" s="20"/>
      <c r="C6" s="20"/>
      <c r="D6" s="20"/>
      <c r="E6" s="20"/>
      <c r="F6" s="20"/>
      <c r="G6" s="20"/>
      <c r="H6" s="20"/>
      <c r="I6" s="20"/>
    </row>
    <row r="7" s="6" customFormat="true" ht="15.75" hidden="false" customHeight="false" outlineLevel="0" collapsed="false">
      <c r="A7" s="7" t="s">
        <v>12</v>
      </c>
      <c r="B7" s="8" t="n">
        <v>7572063</v>
      </c>
      <c r="C7" s="9" t="n">
        <v>1</v>
      </c>
      <c r="D7" s="21"/>
      <c r="E7" s="11"/>
      <c r="F7" s="11"/>
      <c r="G7" s="11"/>
      <c r="H7" s="11"/>
      <c r="I7" s="11"/>
    </row>
    <row r="8" s="6" customFormat="true" ht="15.75" hidden="false" customHeight="false" outlineLevel="0" collapsed="false">
      <c r="A8" s="4" t="s">
        <v>13</v>
      </c>
      <c r="B8" s="12" t="n">
        <v>171505</v>
      </c>
      <c r="C8" s="13" t="n">
        <f aca="false">B8/B7*100%</f>
        <v>0.0226497058991717</v>
      </c>
      <c r="D8" s="10"/>
      <c r="E8" s="14"/>
      <c r="F8" s="14"/>
      <c r="G8" s="14"/>
      <c r="H8" s="14"/>
      <c r="I8" s="14"/>
    </row>
    <row r="9" s="6" customFormat="true" ht="15.75" hidden="false" customHeight="false" outlineLevel="0" collapsed="false">
      <c r="A9" s="4" t="s">
        <v>14</v>
      </c>
      <c r="B9" s="12" t="n">
        <v>32382</v>
      </c>
      <c r="C9" s="13" t="n">
        <f aca="false">B9/B7*100%</f>
        <v>0.0042765095853006</v>
      </c>
      <c r="D9" s="10"/>
      <c r="E9" s="14"/>
      <c r="F9" s="14"/>
      <c r="G9" s="14"/>
      <c r="H9" s="14"/>
      <c r="I9" s="14"/>
    </row>
    <row r="10" s="6" customFormat="true" ht="15.75" hidden="false" customHeight="false" outlineLevel="0" collapsed="false">
      <c r="A10" s="4" t="s">
        <v>15</v>
      </c>
      <c r="B10" s="12" t="n">
        <v>126512</v>
      </c>
      <c r="C10" s="13" t="n">
        <f aca="false">B10/B7*100%</f>
        <v>0.0167077320936183</v>
      </c>
      <c r="D10" s="10"/>
      <c r="E10" s="14"/>
      <c r="F10" s="14"/>
      <c r="G10" s="14"/>
      <c r="H10" s="14"/>
      <c r="I10" s="14"/>
    </row>
    <row r="11" s="6" customFormat="true" ht="15.75" hidden="false" customHeight="false" outlineLevel="0" collapsed="false">
      <c r="A11" s="4" t="s">
        <v>16</v>
      </c>
      <c r="B11" s="12" t="n">
        <v>327796</v>
      </c>
      <c r="C11" s="13" t="n">
        <f aca="false">B11/B7*100%</f>
        <v>0.0432901839300598</v>
      </c>
      <c r="D11" s="10"/>
      <c r="E11" s="14"/>
      <c r="F11" s="14"/>
      <c r="G11" s="14"/>
      <c r="H11" s="14"/>
      <c r="I11" s="14"/>
    </row>
    <row r="12" s="6" customFormat="true" ht="15.75" hidden="false" customHeight="false" outlineLevel="0" collapsed="false">
      <c r="A12" s="4" t="s">
        <v>17</v>
      </c>
      <c r="B12" s="10" t="n">
        <v>307</v>
      </c>
      <c r="C12" s="13" t="n">
        <f aca="false">B12/B7*100%</f>
        <v>4.05437725491719E-005</v>
      </c>
      <c r="D12" s="12"/>
      <c r="E12" s="22"/>
      <c r="F12" s="22"/>
      <c r="G12" s="22"/>
      <c r="H12" s="22"/>
      <c r="I12" s="14"/>
    </row>
    <row r="13" s="6" customFormat="true" ht="15.75" hidden="false" customHeight="false" outlineLevel="0" collapsed="false">
      <c r="A13" s="15" t="s">
        <v>18</v>
      </c>
      <c r="B13" s="16" t="n">
        <v>6913561</v>
      </c>
      <c r="C13" s="17" t="n">
        <f aca="false">B13/B7*100%</f>
        <v>0.9130353247193</v>
      </c>
      <c r="D13" s="16" t="n">
        <v>1633876</v>
      </c>
      <c r="E13" s="23"/>
      <c r="F13" s="23"/>
      <c r="G13" s="23"/>
      <c r="H13" s="23"/>
      <c r="I13" s="23"/>
    </row>
    <row r="14" s="6" customFormat="true" ht="15.75" hidden="false" customHeight="false" outlineLevel="0" collapsed="false">
      <c r="A14" s="20"/>
      <c r="B14" s="20"/>
      <c r="C14" s="20"/>
      <c r="D14" s="20"/>
      <c r="E14" s="20"/>
      <c r="F14" s="20"/>
      <c r="G14" s="20"/>
      <c r="H14" s="20"/>
      <c r="I14" s="20"/>
    </row>
    <row r="15" s="6" customFormat="true" ht="15.75" hidden="false" customHeight="false" outlineLevel="0" collapsed="false">
      <c r="A15" s="7" t="s">
        <v>18</v>
      </c>
      <c r="B15" s="8" t="n">
        <v>6913561</v>
      </c>
      <c r="C15" s="9" t="n">
        <v>1</v>
      </c>
      <c r="D15" s="8" t="n">
        <v>1633876</v>
      </c>
      <c r="E15" s="24" t="n">
        <v>1</v>
      </c>
      <c r="F15" s="13"/>
      <c r="G15" s="13"/>
      <c r="H15" s="13"/>
      <c r="I15" s="10"/>
    </row>
    <row r="16" s="6" customFormat="true" ht="15.75" hidden="false" customHeight="false" outlineLevel="0" collapsed="false">
      <c r="A16" s="4" t="s">
        <v>19</v>
      </c>
      <c r="B16" s="16" t="n">
        <f aca="false">B15-B17</f>
        <v>2386303</v>
      </c>
      <c r="C16" s="17" t="n">
        <f aca="false">B16/B15*100%</f>
        <v>0.34516264483672</v>
      </c>
      <c r="D16" s="16" t="n">
        <f aca="false">D15-D17</f>
        <v>1016056</v>
      </c>
      <c r="E16" s="25" t="n">
        <f aca="false">D16/D15*100%</f>
        <v>0.621868489408009</v>
      </c>
      <c r="F16" s="13"/>
      <c r="G16" s="13"/>
      <c r="H16" s="13"/>
      <c r="I16" s="10"/>
    </row>
    <row r="17" s="6" customFormat="true" ht="15.75" hidden="false" customHeight="false" outlineLevel="0" collapsed="false">
      <c r="A17" s="15" t="s">
        <v>20</v>
      </c>
      <c r="B17" s="12" t="n">
        <v>4527258</v>
      </c>
      <c r="C17" s="13" t="n">
        <f aca="false">B17/B15*100%</f>
        <v>0.65483735516328</v>
      </c>
      <c r="D17" s="12" t="n">
        <v>617820</v>
      </c>
      <c r="E17" s="26" t="n">
        <f aca="false">D17/D15*100%</f>
        <v>0.378131510591991</v>
      </c>
      <c r="F17" s="13"/>
      <c r="G17" s="13"/>
      <c r="H17" s="13"/>
      <c r="I17" s="10"/>
    </row>
    <row r="18" s="6" customFormat="true" ht="15.75" hidden="false" customHeight="false" outlineLevel="0" collapsed="false">
      <c r="A18" s="20"/>
      <c r="B18" s="20"/>
      <c r="C18" s="20"/>
      <c r="D18" s="20"/>
      <c r="E18" s="20"/>
      <c r="F18" s="20"/>
      <c r="G18" s="20"/>
      <c r="H18" s="20"/>
      <c r="I18" s="20"/>
    </row>
    <row r="19" s="6" customFormat="true" ht="15.75" hidden="false" customHeight="false" outlineLevel="0" collapsed="false">
      <c r="A19" s="7" t="s">
        <v>18</v>
      </c>
      <c r="B19" s="8" t="n">
        <v>6913561</v>
      </c>
      <c r="C19" s="9" t="n">
        <v>1</v>
      </c>
      <c r="D19" s="8" t="n">
        <v>1633876</v>
      </c>
      <c r="E19" s="24" t="n">
        <v>1</v>
      </c>
      <c r="F19" s="12" t="n">
        <f aca="false">SUM(F20:F32)</f>
        <v>1781991</v>
      </c>
      <c r="G19" s="24" t="n">
        <f aca="false">F19/1781991</f>
        <v>1</v>
      </c>
      <c r="H19" s="27" t="n">
        <v>375195</v>
      </c>
      <c r="I19" s="13" t="n">
        <v>1</v>
      </c>
    </row>
    <row r="20" s="6" customFormat="true" ht="15.75" hidden="false" customHeight="false" outlineLevel="0" collapsed="false">
      <c r="A20" s="28" t="s">
        <v>21</v>
      </c>
      <c r="B20" s="12" t="n">
        <v>48663</v>
      </c>
      <c r="C20" s="13" t="n">
        <f aca="false">B20/B19*100%</f>
        <v>0.00703877495258956</v>
      </c>
      <c r="D20" s="12" t="n">
        <v>7329</v>
      </c>
      <c r="E20" s="26" t="n">
        <f aca="false">D20/D19*100%</f>
        <v>0.00448565252197841</v>
      </c>
      <c r="F20" s="12" t="n">
        <v>29505</v>
      </c>
      <c r="G20" s="24" t="n">
        <f aca="false">F20/1781991</f>
        <v>0.0165573226800809</v>
      </c>
      <c r="H20" s="27" t="n">
        <v>1458</v>
      </c>
      <c r="I20" s="13" t="n">
        <v>0.0039</v>
      </c>
    </row>
    <row r="21" s="6" customFormat="true" ht="15.75" hidden="false" customHeight="false" outlineLevel="0" collapsed="false">
      <c r="A21" s="28" t="s">
        <v>22</v>
      </c>
      <c r="B21" s="12" t="n">
        <v>417283</v>
      </c>
      <c r="C21" s="13" t="n">
        <f aca="false">B21/B19*100%</f>
        <v>0.0603571733872023</v>
      </c>
      <c r="D21" s="12" t="n">
        <v>70610</v>
      </c>
      <c r="E21" s="26" t="n">
        <f aca="false">D21/D19*100%</f>
        <v>0.0432162538650424</v>
      </c>
      <c r="F21" s="12" t="n">
        <v>19849</v>
      </c>
      <c r="G21" s="24" t="n">
        <f aca="false">F21/1781991</f>
        <v>0.0111386645611566</v>
      </c>
      <c r="H21" s="27" t="n">
        <v>9440</v>
      </c>
      <c r="I21" s="13" t="n">
        <v>0.0252</v>
      </c>
    </row>
    <row r="22" s="6" customFormat="true" ht="15.75" hidden="false" customHeight="false" outlineLevel="0" collapsed="false">
      <c r="A22" s="28" t="s">
        <v>23</v>
      </c>
      <c r="B22" s="12" t="n">
        <v>382848</v>
      </c>
      <c r="C22" s="13" t="n">
        <f aca="false">B22/B19*100%</f>
        <v>0.0553763827353227</v>
      </c>
      <c r="D22" s="12" t="n">
        <v>50168</v>
      </c>
      <c r="E22" s="26" t="n">
        <f aca="false">D22/D19*100%</f>
        <v>0.0307049004942848</v>
      </c>
      <c r="F22" s="12" t="n">
        <f aca="false">42600+105037</f>
        <v>147637</v>
      </c>
      <c r="G22" s="24" t="n">
        <f aca="false">F22/1781991</f>
        <v>0.0828494644473513</v>
      </c>
      <c r="H22" s="27" t="n">
        <v>11950</v>
      </c>
      <c r="I22" s="13" t="n">
        <v>0.0319</v>
      </c>
    </row>
    <row r="23" s="6" customFormat="true" ht="15.75" hidden="false" customHeight="false" outlineLevel="0" collapsed="false">
      <c r="A23" s="28" t="s">
        <v>24</v>
      </c>
      <c r="B23" s="12" t="n">
        <v>375307</v>
      </c>
      <c r="C23" s="13" t="n">
        <f aca="false">B23/B19*100%</f>
        <v>0.0542856279130249</v>
      </c>
      <c r="D23" s="12" t="n">
        <v>52700</v>
      </c>
      <c r="E23" s="26" t="n">
        <f aca="false">D23/D19*100%</f>
        <v>0.0322545896995855</v>
      </c>
      <c r="F23" s="12" t="n">
        <v>62166</v>
      </c>
      <c r="G23" s="24" t="n">
        <f aca="false">F23/1781991</f>
        <v>0.0348856980759162</v>
      </c>
      <c r="H23" s="27" t="n">
        <v>11634</v>
      </c>
      <c r="I23" s="13" t="n">
        <v>0.031</v>
      </c>
    </row>
    <row r="24" s="6" customFormat="true" ht="15.75" hidden="false" customHeight="false" outlineLevel="0" collapsed="false">
      <c r="A24" s="28" t="s">
        <v>25</v>
      </c>
      <c r="B24" s="12" t="n">
        <v>237590</v>
      </c>
      <c r="C24" s="13" t="n">
        <f aca="false">B24/B19*100%</f>
        <v>0.0343657921004819</v>
      </c>
      <c r="D24" s="12" t="n">
        <v>792</v>
      </c>
      <c r="E24" s="26" t="n">
        <f aca="false">D24/D19*100%</f>
        <v>0.000484736907819198</v>
      </c>
      <c r="F24" s="12" t="s">
        <v>26</v>
      </c>
      <c r="G24" s="26" t="s">
        <v>26</v>
      </c>
      <c r="H24" s="10" t="s">
        <v>27</v>
      </c>
      <c r="I24" s="10" t="s">
        <v>27</v>
      </c>
    </row>
    <row r="25" s="6" customFormat="true" ht="15.75" hidden="false" customHeight="false" outlineLevel="0" collapsed="false">
      <c r="A25" s="28" t="s">
        <v>28</v>
      </c>
      <c r="B25" s="12" t="n">
        <v>789849</v>
      </c>
      <c r="C25" s="13" t="n">
        <f aca="false">B25/B19*100%</f>
        <v>0.114246334125062</v>
      </c>
      <c r="D25" s="12" t="n">
        <v>52745</v>
      </c>
      <c r="E25" s="26" t="n">
        <f aca="false">D25/D19*100%</f>
        <v>0.032282131569348</v>
      </c>
      <c r="F25" s="12" t="n">
        <v>15832</v>
      </c>
      <c r="G25" s="24" t="n">
        <f aca="false">F25/1781991</f>
        <v>0.00888444442199764</v>
      </c>
      <c r="H25" s="27" t="n">
        <v>2378</v>
      </c>
      <c r="I25" s="13" t="n">
        <v>0.0063</v>
      </c>
    </row>
    <row r="26" s="6" customFormat="true" ht="15.75" hidden="false" customHeight="false" outlineLevel="0" collapsed="false">
      <c r="A26" s="28" t="s">
        <v>29</v>
      </c>
      <c r="B26" s="12" t="n">
        <v>415717</v>
      </c>
      <c r="C26" s="13" t="n">
        <f aca="false">B26/B19*100%</f>
        <v>0.0601306620423252</v>
      </c>
      <c r="D26" s="12" t="n">
        <v>59466</v>
      </c>
      <c r="E26" s="26" t="n">
        <f aca="false">D26/D19*100%</f>
        <v>0.0363956628287581</v>
      </c>
      <c r="F26" s="12" t="n">
        <v>168781</v>
      </c>
      <c r="G26" s="24" t="n">
        <f aca="false">F26/1781991</f>
        <v>0.0947148442388317</v>
      </c>
      <c r="H26" s="27" t="n">
        <v>12678</v>
      </c>
      <c r="I26" s="13" t="n">
        <v>0.0338</v>
      </c>
    </row>
    <row r="27" s="6" customFormat="true" ht="15.75" hidden="false" customHeight="false" outlineLevel="0" collapsed="false">
      <c r="A27" s="28" t="s">
        <v>30</v>
      </c>
      <c r="B27" s="12" t="n">
        <v>15174</v>
      </c>
      <c r="C27" s="13" t="n">
        <f aca="false">B27/B19*100%</f>
        <v>0.00219481682449898</v>
      </c>
      <c r="D27" s="12" t="n">
        <v>398</v>
      </c>
      <c r="E27" s="26" t="n">
        <f aca="false">D27/D19*100%</f>
        <v>0.000243592537010153</v>
      </c>
      <c r="F27" s="12" t="n">
        <v>3362</v>
      </c>
      <c r="G27" s="24" t="n">
        <f aca="false">F27/1781991</f>
        <v>0.00188665374853184</v>
      </c>
      <c r="H27" s="29" t="n">
        <v>48</v>
      </c>
      <c r="I27" s="13" t="n">
        <v>0.0001</v>
      </c>
    </row>
    <row r="28" s="6" customFormat="true" ht="15.75" hidden="false" customHeight="false" outlineLevel="0" collapsed="false">
      <c r="A28" s="28" t="s">
        <v>31</v>
      </c>
      <c r="B28" s="12" t="n">
        <v>28138</v>
      </c>
      <c r="C28" s="13" t="n">
        <f aca="false">B28/B19*100%</f>
        <v>0.00406997204479717</v>
      </c>
      <c r="D28" s="12" t="n">
        <v>5536</v>
      </c>
      <c r="E28" s="26" t="n">
        <f aca="false">D28/D19*100%</f>
        <v>0.00338826202233217</v>
      </c>
      <c r="F28" s="12" t="n">
        <v>1039</v>
      </c>
      <c r="G28" s="24" t="n">
        <f aca="false">F28/1781991</f>
        <v>0.000583055694445146</v>
      </c>
      <c r="H28" s="29" t="n">
        <v>258</v>
      </c>
      <c r="I28" s="12" t="n">
        <v>0.0007</v>
      </c>
    </row>
    <row r="29" s="6" customFormat="true" ht="15.75" hidden="false" customHeight="false" outlineLevel="0" collapsed="false">
      <c r="A29" s="28" t="s">
        <v>32</v>
      </c>
      <c r="B29" s="12" t="n">
        <v>6956</v>
      </c>
      <c r="C29" s="13" t="n">
        <f aca="false">B29/B19*100%</f>
        <v>0.00100613851530347</v>
      </c>
      <c r="D29" s="12" t="n">
        <v>2321</v>
      </c>
      <c r="E29" s="26" t="n">
        <f aca="false">D29/D19*100%</f>
        <v>0.00142054843819237</v>
      </c>
      <c r="F29" s="12" t="n">
        <v>537</v>
      </c>
      <c r="G29" s="24" t="n">
        <f aca="false">F29/1781991</f>
        <v>0.00030134832330803</v>
      </c>
      <c r="H29" s="29" t="n">
        <v>236</v>
      </c>
      <c r="I29" s="13" t="n">
        <v>0.0006</v>
      </c>
    </row>
    <row r="30" customFormat="false" ht="15.75" hidden="false" customHeight="false" outlineLevel="0" collapsed="false">
      <c r="A30" s="28" t="s">
        <v>33</v>
      </c>
      <c r="B30" s="12" t="n">
        <v>2220</v>
      </c>
      <c r="C30" s="13" t="n">
        <f aca="false">B30/B19*100%</f>
        <v>0.000321108036798981</v>
      </c>
      <c r="D30" s="12" t="n">
        <v>780</v>
      </c>
      <c r="E30" s="26" t="n">
        <f aca="false">D30/D19*100%</f>
        <v>0.000477392409215877</v>
      </c>
      <c r="F30" s="12" t="n">
        <v>68</v>
      </c>
      <c r="G30" s="24" t="n">
        <f aca="false">F30/1781991</f>
        <v>3.81595642177766E-005</v>
      </c>
      <c r="H30" s="29" t="n">
        <v>41</v>
      </c>
      <c r="I30" s="13" t="n">
        <v>0.0001</v>
      </c>
    </row>
    <row r="31" customFormat="false" ht="15.75" hidden="false" customHeight="false" outlineLevel="0" collapsed="false">
      <c r="A31" s="30" t="s">
        <v>34</v>
      </c>
      <c r="B31" s="16" t="n">
        <v>136781</v>
      </c>
      <c r="C31" s="17" t="n">
        <f aca="false">B31/B19*100%</f>
        <v>0.019784449721352</v>
      </c>
      <c r="D31" s="16" t="n">
        <v>40568</v>
      </c>
      <c r="E31" s="25" t="n">
        <f aca="false">D31/D19*100%</f>
        <v>0.0248293016116278</v>
      </c>
      <c r="F31" s="12" t="n">
        <v>24447</v>
      </c>
      <c r="G31" s="24" t="n">
        <f aca="false">F31/1781991</f>
        <v>0.0137189245063527</v>
      </c>
      <c r="H31" s="27" t="n">
        <v>7407</v>
      </c>
      <c r="I31" s="13" t="n">
        <v>0.0197</v>
      </c>
    </row>
    <row r="32" customFormat="false" ht="15.75" hidden="false" customHeight="false" outlineLevel="0" collapsed="false">
      <c r="A32" s="28" t="s">
        <v>35</v>
      </c>
      <c r="B32" s="12" t="n">
        <v>4057035</v>
      </c>
      <c r="C32" s="13" t="n">
        <f aca="false">B32/B19*100%</f>
        <v>0.586822767601241</v>
      </c>
      <c r="D32" s="12" t="n">
        <v>1290463</v>
      </c>
      <c r="E32" s="13" t="n">
        <f aca="false">D32/D19*100%</f>
        <v>0.789816975094805</v>
      </c>
      <c r="F32" s="12" t="n">
        <v>1308768</v>
      </c>
      <c r="G32" s="24" t="n">
        <f aca="false">F32/1781991</f>
        <v>0.73444141973781</v>
      </c>
      <c r="H32" s="31" t="n">
        <v>317667</v>
      </c>
      <c r="I32" s="13" t="n">
        <v>0.8467</v>
      </c>
    </row>
  </sheetData>
  <mergeCells count="4">
    <mergeCell ref="A1:I1"/>
    <mergeCell ref="A6:I6"/>
    <mergeCell ref="A14:I14"/>
    <mergeCell ref="A18:I1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4176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cp:keywords/>
  <dc:language>en-US</dc:language>
  <cp:lastModifiedBy>user</cp:lastModifiedBy>
  <cp:lastPrinted>2010-08-20T09:40:38Z</cp:lastPrinted>
  <dcterms:modified xsi:type="dcterms:W3CDTF">2011-10-14T02:02:4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6.0.2877</vt:lpwstr>
  </property>
</Properties>
</file>